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https://medils-my.sharepoint.com/personal/gcombes_medils_onmicrosoft_com/Documents/STIM Oxidation Cluster/NC article/Soumission finale/"/>
    </mc:Choice>
  </mc:AlternateContent>
  <xr:revisionPtr revIDLastSave="84" documentId="11_AD4D9D64A577C15A4A54185BC0DC40E05BDEDD8A" xr6:coauthVersionLast="46" xr6:coauthVersionMax="46" xr10:uidLastSave="{AA56CD3F-6BFA-4B8B-A97C-C8764002B234}"/>
  <bookViews>
    <workbookView xWindow="390" yWindow="390" windowWidth="21600" windowHeight="11385" activeTab="1" xr2:uid="{00000000-000D-0000-FFFF-FFFF00000000}"/>
  </bookViews>
  <sheets>
    <sheet name="Figure S14" sheetId="1" r:id="rId1"/>
    <sheet name="Figure S1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2" l="1"/>
  <c r="H17" i="2" s="1"/>
  <c r="G18" i="2"/>
  <c r="H18" i="2" s="1"/>
  <c r="G22" i="2"/>
  <c r="H22" i="2" s="1"/>
  <c r="G23" i="2"/>
  <c r="H23" i="2" s="1"/>
  <c r="G24" i="2"/>
  <c r="H24" i="2" s="1"/>
  <c r="G16" i="2"/>
  <c r="H16" i="2" s="1"/>
  <c r="D6" i="2"/>
  <c r="E16" i="2" s="1"/>
  <c r="F16" i="2" s="1"/>
  <c r="D11" i="2"/>
  <c r="E24" i="2" s="1"/>
  <c r="F24" i="2" s="1"/>
  <c r="E23" i="2" l="1"/>
  <c r="F23" i="2" s="1"/>
  <c r="E22" i="2"/>
  <c r="F22" i="2" s="1"/>
  <c r="E17" i="2"/>
  <c r="F17" i="2" s="1"/>
  <c r="E18" i="2"/>
  <c r="F18" i="2" s="1"/>
  <c r="J18" i="2" s="1"/>
  <c r="K18" i="2" s="1"/>
  <c r="J23" i="2"/>
  <c r="K23" i="2" s="1"/>
  <c r="J24" i="2"/>
  <c r="K24" i="2" s="1"/>
  <c r="J16" i="2"/>
  <c r="K16" i="2" s="1"/>
  <c r="J22" i="2"/>
  <c r="K22" i="2" s="1"/>
  <c r="J17" i="2"/>
  <c r="K17" i="2" s="1"/>
  <c r="L18" i="2" l="1"/>
  <c r="L24" i="2"/>
  <c r="F22" i="1"/>
  <c r="F21" i="1"/>
  <c r="D29" i="1" s="1"/>
  <c r="F20" i="1"/>
  <c r="F15" i="1"/>
  <c r="F14" i="1"/>
  <c r="F13" i="1"/>
  <c r="F7" i="1"/>
  <c r="F8" i="1"/>
  <c r="F6" i="1"/>
  <c r="C28" i="1" s="1"/>
  <c r="D30" i="1" l="1"/>
  <c r="D28" i="1"/>
  <c r="C29" i="1"/>
  <c r="C30" i="1"/>
</calcChain>
</file>

<file path=xl/sharedStrings.xml><?xml version="1.0" encoding="utf-8"?>
<sst xmlns="http://schemas.openxmlformats.org/spreadsheetml/2006/main" count="60" uniqueCount="44">
  <si>
    <t xml:space="preserve">Blot quantification using image lab software </t>
  </si>
  <si>
    <t>Blot 1</t>
  </si>
  <si>
    <t xml:space="preserve">Ponceau signal </t>
  </si>
  <si>
    <t xml:space="preserve">Blk </t>
  </si>
  <si>
    <t xml:space="preserve">CTL </t>
  </si>
  <si>
    <t>MCO 3H</t>
  </si>
  <si>
    <t>Streptavidin-Alexa 700</t>
  </si>
  <si>
    <t xml:space="preserve">Normalization by ponceau </t>
  </si>
  <si>
    <t>Blot 2</t>
  </si>
  <si>
    <t>Blot 3</t>
  </si>
  <si>
    <t>Mean</t>
  </si>
  <si>
    <t>SEM</t>
  </si>
  <si>
    <t>A280</t>
  </si>
  <si>
    <t>A365</t>
  </si>
  <si>
    <t>Av. CTL /OX</t>
  </si>
  <si>
    <t xml:space="preserve">   -CTL -OX</t>
  </si>
  <si>
    <t>DNP (M)</t>
  </si>
  <si>
    <t>Prot (M)</t>
  </si>
  <si>
    <t>Prot (ug/uL)</t>
  </si>
  <si>
    <t>Bradf</t>
  </si>
  <si>
    <t>M/mg</t>
  </si>
  <si>
    <t>nmol/mg</t>
  </si>
  <si>
    <t>BLK</t>
  </si>
  <si>
    <t xml:space="preserve">CTL 1 </t>
  </si>
  <si>
    <t>CTL 2</t>
  </si>
  <si>
    <t>CTL 3</t>
  </si>
  <si>
    <t>OX 1</t>
  </si>
  <si>
    <t>OX 2</t>
  </si>
  <si>
    <t>OX 3</t>
  </si>
  <si>
    <t xml:space="preserve">CTL DNPH 1 </t>
  </si>
  <si>
    <t>CTL DNPH 2</t>
  </si>
  <si>
    <t>CTL DNPH 3</t>
  </si>
  <si>
    <t>OX DNPH 1</t>
  </si>
  <si>
    <t>OX DNPH 2</t>
  </si>
  <si>
    <t>OX DNPH 3</t>
  </si>
  <si>
    <t>1mg prot + 10mM DNPH</t>
  </si>
  <si>
    <t>[DNP]=A/(E.l)</t>
  </si>
  <si>
    <t>Lyso</t>
  </si>
  <si>
    <t>M-1.cm-1</t>
  </si>
  <si>
    <t>g/mol</t>
  </si>
  <si>
    <t>DNP=</t>
  </si>
  <si>
    <t>cuve =</t>
  </si>
  <si>
    <t>cm</t>
  </si>
  <si>
    <t xml:space="preserve">Colorimetric assay calcu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"/>
    <numFmt numFmtId="166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vertical="center" wrapText="1"/>
    </xf>
    <xf numFmtId="165" fontId="0" fillId="0" borderId="0" xfId="0" applyNumberFormat="1"/>
    <xf numFmtId="0" fontId="0" fillId="0" borderId="1" xfId="0" applyBorder="1" applyAlignment="1">
      <alignment vertical="center" wrapText="1"/>
    </xf>
    <xf numFmtId="0" fontId="0" fillId="0" borderId="2" xfId="0" applyBorder="1"/>
    <xf numFmtId="165" fontId="0" fillId="0" borderId="2" xfId="0" applyNumberFormat="1" applyBorder="1"/>
    <xf numFmtId="164" fontId="0" fillId="0" borderId="2" xfId="0" applyNumberFormat="1" applyBorder="1"/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11" fontId="0" fillId="9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166" fontId="0" fillId="7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4" fillId="0" borderId="0" xfId="0" applyFont="1"/>
    <xf numFmtId="0" fontId="0" fillId="7" borderId="0" xfId="0" applyFill="1"/>
    <xf numFmtId="3" fontId="0" fillId="7" borderId="0" xfId="0" applyNumberFormat="1" applyFill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695325</xdr:colOff>
          <xdr:row>8</xdr:row>
          <xdr:rowOff>47625</xdr:rowOff>
        </xdr:from>
        <xdr:to>
          <xdr:col>19</xdr:col>
          <xdr:colOff>257175</xdr:colOff>
          <xdr:row>23</xdr:row>
          <xdr:rowOff>1428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30"/>
  <sheetViews>
    <sheetView zoomScaleNormal="100" workbookViewId="0">
      <selection activeCell="A2" sqref="A2"/>
    </sheetView>
  </sheetViews>
  <sheetFormatPr baseColWidth="10" defaultColWidth="9.140625" defaultRowHeight="15" x14ac:dyDescent="0.25"/>
  <cols>
    <col min="3" max="3" width="16.5703125" customWidth="1"/>
    <col min="4" max="4" width="21" customWidth="1"/>
    <col min="6" max="6" width="27" customWidth="1"/>
  </cols>
  <sheetData>
    <row r="2" spans="1:9" ht="18.75" x14ac:dyDescent="0.3">
      <c r="A2" s="1" t="s">
        <v>0</v>
      </c>
      <c r="B2" s="1"/>
      <c r="C2" s="1"/>
      <c r="D2" s="1"/>
    </row>
    <row r="4" spans="1:9" ht="18.75" x14ac:dyDescent="0.3">
      <c r="A4" s="1" t="s">
        <v>1</v>
      </c>
    </row>
    <row r="5" spans="1:9" x14ac:dyDescent="0.25">
      <c r="C5" t="s">
        <v>2</v>
      </c>
      <c r="D5" t="s">
        <v>6</v>
      </c>
      <c r="F5" t="s">
        <v>7</v>
      </c>
    </row>
    <row r="6" spans="1:9" x14ac:dyDescent="0.25">
      <c r="B6" t="s">
        <v>3</v>
      </c>
      <c r="C6" s="2">
        <v>12149060</v>
      </c>
      <c r="D6" s="2">
        <v>2886243</v>
      </c>
      <c r="F6" s="3">
        <f>D6/C6</f>
        <v>0.23756924404027965</v>
      </c>
      <c r="I6" s="3"/>
    </row>
    <row r="7" spans="1:9" x14ac:dyDescent="0.25">
      <c r="B7" t="s">
        <v>4</v>
      </c>
      <c r="C7" s="2">
        <v>11375952</v>
      </c>
      <c r="D7" s="2">
        <v>16363095</v>
      </c>
      <c r="F7" s="3">
        <f t="shared" ref="F7:F8" si="0">D7/C7</f>
        <v>1.4383934636855007</v>
      </c>
      <c r="I7" s="3"/>
    </row>
    <row r="8" spans="1:9" x14ac:dyDescent="0.25">
      <c r="B8" t="s">
        <v>5</v>
      </c>
      <c r="C8" s="2">
        <v>10257688</v>
      </c>
      <c r="D8" s="2">
        <v>31823388</v>
      </c>
      <c r="F8" s="3">
        <f t="shared" si="0"/>
        <v>3.1023938337761883</v>
      </c>
      <c r="I8" s="3"/>
    </row>
    <row r="11" spans="1:9" ht="18.75" x14ac:dyDescent="0.3">
      <c r="A11" s="1" t="s">
        <v>8</v>
      </c>
    </row>
    <row r="12" spans="1:9" x14ac:dyDescent="0.25">
      <c r="C12" t="s">
        <v>2</v>
      </c>
      <c r="D12" t="s">
        <v>6</v>
      </c>
      <c r="F12" t="s">
        <v>7</v>
      </c>
    </row>
    <row r="13" spans="1:9" x14ac:dyDescent="0.25">
      <c r="B13" t="s">
        <v>3</v>
      </c>
      <c r="C13" s="2">
        <v>13065580</v>
      </c>
      <c r="D13" s="2">
        <v>3357942</v>
      </c>
      <c r="F13" s="3">
        <f>D13/C13</f>
        <v>0.25700673066178464</v>
      </c>
      <c r="I13" s="3"/>
    </row>
    <row r="14" spans="1:9" x14ac:dyDescent="0.25">
      <c r="B14" t="s">
        <v>4</v>
      </c>
      <c r="C14" s="2">
        <v>9946384</v>
      </c>
      <c r="D14" s="2">
        <v>16279710</v>
      </c>
      <c r="F14" s="3">
        <f t="shared" ref="F14:F15" si="1">D14/C14</f>
        <v>1.6367465804658257</v>
      </c>
      <c r="I14" s="3"/>
    </row>
    <row r="15" spans="1:9" x14ac:dyDescent="0.25">
      <c r="B15" t="s">
        <v>5</v>
      </c>
      <c r="C15" s="2">
        <v>9004520</v>
      </c>
      <c r="D15" s="2">
        <v>31718991</v>
      </c>
      <c r="F15" s="3">
        <f t="shared" si="1"/>
        <v>3.5225632238031568</v>
      </c>
      <c r="I15" s="3"/>
    </row>
    <row r="18" spans="1:9" ht="18.75" x14ac:dyDescent="0.3">
      <c r="A18" s="1" t="s">
        <v>9</v>
      </c>
    </row>
    <row r="19" spans="1:9" x14ac:dyDescent="0.25">
      <c r="C19" t="s">
        <v>2</v>
      </c>
      <c r="D19" t="s">
        <v>6</v>
      </c>
      <c r="F19" t="s">
        <v>7</v>
      </c>
    </row>
    <row r="20" spans="1:9" x14ac:dyDescent="0.25">
      <c r="B20" t="s">
        <v>3</v>
      </c>
      <c r="C20" s="4">
        <v>11756965</v>
      </c>
      <c r="D20" s="2">
        <v>3319386</v>
      </c>
      <c r="F20" s="3">
        <f>D20/C20</f>
        <v>0.2823335784362716</v>
      </c>
      <c r="I20" s="3"/>
    </row>
    <row r="21" spans="1:9" x14ac:dyDescent="0.25">
      <c r="B21" t="s">
        <v>4</v>
      </c>
      <c r="C21" s="4">
        <v>10954384</v>
      </c>
      <c r="D21" s="2">
        <v>17610657</v>
      </c>
      <c r="F21" s="3">
        <f t="shared" ref="F21:F22" si="2">D21/C21</f>
        <v>1.6076355366034274</v>
      </c>
      <c r="I21" s="3"/>
    </row>
    <row r="22" spans="1:9" x14ac:dyDescent="0.25">
      <c r="B22" t="s">
        <v>5</v>
      </c>
      <c r="C22" s="4">
        <v>9825144</v>
      </c>
      <c r="D22" s="2">
        <v>33233640</v>
      </c>
      <c r="F22" s="3">
        <f t="shared" si="2"/>
        <v>3.3825092029185528</v>
      </c>
      <c r="I22" s="3"/>
    </row>
    <row r="27" spans="1:9" x14ac:dyDescent="0.25">
      <c r="B27" s="5"/>
      <c r="C27" s="5" t="s">
        <v>10</v>
      </c>
      <c r="D27" s="5" t="s">
        <v>11</v>
      </c>
    </row>
    <row r="28" spans="1:9" x14ac:dyDescent="0.25">
      <c r="B28" s="5" t="s">
        <v>3</v>
      </c>
      <c r="C28" s="6">
        <f>AVERAGE(F6,F13,F20)</f>
        <v>0.25896985104611198</v>
      </c>
      <c r="D28" s="7">
        <f>STDEVA(F6,F13,F20)/SQRT(3)</f>
        <v>1.295957547802098E-2</v>
      </c>
    </row>
    <row r="29" spans="1:9" x14ac:dyDescent="0.25">
      <c r="B29" s="5" t="s">
        <v>4</v>
      </c>
      <c r="C29" s="6">
        <f t="shared" ref="C29:C30" si="3">AVERAGE(F7,F14,F21)</f>
        <v>1.560925193584918</v>
      </c>
      <c r="D29" s="7">
        <f t="shared" ref="D29:D30" si="4">STDEVA(F7,F14,F21)/SQRT(3)</f>
        <v>6.1839528466285015E-2</v>
      </c>
    </row>
    <row r="30" spans="1:9" x14ac:dyDescent="0.25">
      <c r="B30" s="5" t="s">
        <v>5</v>
      </c>
      <c r="C30" s="6">
        <f t="shared" si="3"/>
        <v>3.3358220868326325</v>
      </c>
      <c r="D30" s="7">
        <f t="shared" si="4"/>
        <v>0.1235183443666349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D9695-43AD-4FD6-BEC6-9C570F5FEEF2}">
  <dimension ref="A1:M35"/>
  <sheetViews>
    <sheetView tabSelected="1" zoomScale="85" zoomScaleNormal="85" workbookViewId="0"/>
  </sheetViews>
  <sheetFormatPr baseColWidth="10" defaultRowHeight="15" x14ac:dyDescent="0.25"/>
  <cols>
    <col min="1" max="1" width="15.85546875" customWidth="1"/>
    <col min="4" max="4" width="14.85546875" customWidth="1"/>
    <col min="5" max="5" width="15.5703125" customWidth="1"/>
    <col min="7" max="7" width="14.85546875" bestFit="1" customWidth="1"/>
    <col min="8" max="8" width="15.28515625" customWidth="1"/>
  </cols>
  <sheetData>
    <row r="1" spans="1:13" ht="21" x14ac:dyDescent="0.35">
      <c r="A1" s="36" t="s">
        <v>43</v>
      </c>
    </row>
    <row r="3" spans="1:13" x14ac:dyDescent="0.25">
      <c r="A3" s="8"/>
      <c r="B3" s="9" t="s">
        <v>12</v>
      </c>
      <c r="C3" s="10" t="s">
        <v>13</v>
      </c>
      <c r="D3" s="11" t="s">
        <v>14</v>
      </c>
      <c r="E3" s="11" t="s">
        <v>15</v>
      </c>
      <c r="F3" s="12" t="s">
        <v>16</v>
      </c>
      <c r="G3" s="13" t="s">
        <v>17</v>
      </c>
      <c r="H3" s="9" t="s">
        <v>18</v>
      </c>
      <c r="I3" s="11" t="s">
        <v>19</v>
      </c>
      <c r="J3" s="11" t="s">
        <v>20</v>
      </c>
      <c r="K3" s="11" t="s">
        <v>21</v>
      </c>
      <c r="L3" s="11"/>
      <c r="M3" s="8"/>
    </row>
    <row r="4" spans="1:13" x14ac:dyDescent="0.25">
      <c r="A4" s="8" t="s">
        <v>22</v>
      </c>
      <c r="B4" s="9">
        <v>0</v>
      </c>
      <c r="C4" s="10">
        <v>-4.0000000000000001E-3</v>
      </c>
      <c r="D4" s="11"/>
      <c r="E4" s="11"/>
      <c r="F4" s="12"/>
      <c r="G4" s="13"/>
      <c r="H4" s="9"/>
      <c r="I4" s="11"/>
      <c r="J4" s="11"/>
      <c r="K4" s="11"/>
      <c r="L4" s="11"/>
      <c r="M4" s="8"/>
    </row>
    <row r="5" spans="1:13" x14ac:dyDescent="0.25">
      <c r="A5" s="8"/>
      <c r="B5" s="9"/>
      <c r="C5" s="10"/>
      <c r="D5" s="11"/>
      <c r="E5" s="11"/>
      <c r="F5" s="12"/>
      <c r="G5" s="13"/>
      <c r="H5" s="9"/>
      <c r="I5" s="11"/>
      <c r="J5" s="11"/>
      <c r="K5" s="11"/>
      <c r="L5" s="11"/>
      <c r="M5" s="8"/>
    </row>
    <row r="6" spans="1:13" x14ac:dyDescent="0.25">
      <c r="A6" s="14" t="s">
        <v>23</v>
      </c>
      <c r="B6" s="15">
        <v>0.61199999999999999</v>
      </c>
      <c r="C6" s="16">
        <v>4.0000000000000001E-3</v>
      </c>
      <c r="D6" s="17">
        <f>AVERAGE(C6:C8)</f>
        <v>5.6666666666666671E-3</v>
      </c>
      <c r="E6" s="8"/>
      <c r="F6" s="18"/>
      <c r="G6" s="19"/>
      <c r="H6" s="20"/>
      <c r="I6" s="8"/>
      <c r="J6" s="21"/>
      <c r="K6" s="22"/>
      <c r="L6" s="23"/>
      <c r="M6" s="8"/>
    </row>
    <row r="7" spans="1:13" x14ac:dyDescent="0.25">
      <c r="A7" s="14" t="s">
        <v>24</v>
      </c>
      <c r="B7" s="15">
        <v>0.64500000000000002</v>
      </c>
      <c r="C7" s="16">
        <v>8.0000000000000002E-3</v>
      </c>
      <c r="D7" s="8"/>
      <c r="E7" s="8"/>
      <c r="F7" s="18"/>
      <c r="G7" s="19"/>
      <c r="H7" s="20"/>
      <c r="I7" s="8"/>
      <c r="J7" s="21"/>
      <c r="K7" s="22"/>
      <c r="L7" s="22"/>
      <c r="M7" s="8"/>
    </row>
    <row r="8" spans="1:13" x14ac:dyDescent="0.25">
      <c r="A8" s="14" t="s">
        <v>25</v>
      </c>
      <c r="B8" s="15">
        <v>0.60299999999999998</v>
      </c>
      <c r="C8" s="16">
        <v>5.0000000000000001E-3</v>
      </c>
      <c r="D8" s="8"/>
      <c r="E8" s="8"/>
      <c r="F8" s="18"/>
      <c r="G8" s="19"/>
      <c r="H8" s="20"/>
      <c r="I8" s="8"/>
      <c r="J8" s="21"/>
      <c r="K8" s="22"/>
      <c r="L8" s="22"/>
      <c r="M8" s="8"/>
    </row>
    <row r="9" spans="1:13" x14ac:dyDescent="0.25">
      <c r="A9" s="24"/>
      <c r="B9" s="25"/>
      <c r="C9" s="26"/>
      <c r="D9" s="8"/>
      <c r="E9" s="8"/>
      <c r="F9" s="18"/>
      <c r="G9" s="19"/>
      <c r="H9" s="20"/>
      <c r="I9" s="8"/>
      <c r="J9" s="21"/>
      <c r="K9" s="22"/>
      <c r="L9" s="22"/>
      <c r="M9" s="8"/>
    </row>
    <row r="10" spans="1:13" x14ac:dyDescent="0.25">
      <c r="A10" s="14"/>
      <c r="B10" s="15"/>
      <c r="C10" s="16"/>
      <c r="D10" s="8"/>
      <c r="E10" s="8"/>
      <c r="F10" s="18"/>
      <c r="G10" s="19"/>
      <c r="H10" s="20"/>
      <c r="I10" s="8"/>
      <c r="J10" s="21"/>
      <c r="K10" s="22"/>
      <c r="L10" s="22"/>
      <c r="M10" s="8"/>
    </row>
    <row r="11" spans="1:13" x14ac:dyDescent="0.25">
      <c r="A11" s="14" t="s">
        <v>26</v>
      </c>
      <c r="B11" s="15">
        <v>0.62</v>
      </c>
      <c r="C11" s="16">
        <v>1.7000000000000001E-2</v>
      </c>
      <c r="D11" s="27">
        <f>AVERAGE(C11:C13)</f>
        <v>1.1666666666666667E-2</v>
      </c>
      <c r="E11" s="8"/>
      <c r="F11" s="18"/>
      <c r="G11" s="19"/>
      <c r="H11" s="20"/>
      <c r="I11" s="8"/>
      <c r="J11" s="21"/>
      <c r="K11" s="22"/>
      <c r="L11" s="23"/>
      <c r="M11" s="8"/>
    </row>
    <row r="12" spans="1:13" x14ac:dyDescent="0.25">
      <c r="A12" s="14" t="s">
        <v>27</v>
      </c>
      <c r="B12" s="15">
        <v>0.61899999999999999</v>
      </c>
      <c r="C12" s="16">
        <v>5.0000000000000001E-3</v>
      </c>
      <c r="D12" s="8"/>
      <c r="E12" s="8"/>
      <c r="F12" s="18"/>
      <c r="G12" s="19"/>
      <c r="H12" s="20"/>
      <c r="I12" s="8"/>
      <c r="J12" s="21"/>
      <c r="K12" s="22"/>
      <c r="L12" s="22"/>
      <c r="M12" s="8"/>
    </row>
    <row r="13" spans="1:13" x14ac:dyDescent="0.25">
      <c r="A13" s="14" t="s">
        <v>28</v>
      </c>
      <c r="B13" s="15">
        <v>0.622</v>
      </c>
      <c r="C13" s="16">
        <v>1.2999999999999999E-2</v>
      </c>
      <c r="D13" s="8"/>
      <c r="E13" s="8"/>
      <c r="F13" s="18"/>
      <c r="G13" s="19"/>
      <c r="H13" s="20"/>
      <c r="I13" s="8"/>
      <c r="J13" s="21"/>
      <c r="K13" s="22"/>
      <c r="L13" s="22"/>
      <c r="M13" s="8"/>
    </row>
    <row r="14" spans="1:13" x14ac:dyDescent="0.25">
      <c r="A14" s="24"/>
      <c r="B14" s="25"/>
      <c r="C14" s="26"/>
      <c r="D14" s="8"/>
      <c r="E14" s="8"/>
      <c r="F14" s="18"/>
      <c r="G14" s="19"/>
      <c r="H14" s="20"/>
      <c r="I14" s="8"/>
      <c r="J14" s="21"/>
      <c r="K14" s="22"/>
      <c r="L14" s="22"/>
      <c r="M14" s="8"/>
    </row>
    <row r="15" spans="1:13" x14ac:dyDescent="0.25">
      <c r="A15" s="14"/>
      <c r="B15" s="15"/>
      <c r="C15" s="16"/>
      <c r="D15" s="8"/>
      <c r="E15" s="8"/>
      <c r="F15" s="18"/>
      <c r="G15" s="19"/>
      <c r="H15" s="20"/>
      <c r="I15" s="8"/>
      <c r="J15" s="21"/>
      <c r="K15" s="22"/>
      <c r="L15" s="22"/>
      <c r="M15" s="8"/>
    </row>
    <row r="16" spans="1:13" x14ac:dyDescent="0.25">
      <c r="A16" s="14" t="s">
        <v>29</v>
      </c>
      <c r="B16" s="15">
        <v>0.70899999999999996</v>
      </c>
      <c r="C16" s="16">
        <v>1.4999999999999999E-2</v>
      </c>
      <c r="D16" s="8"/>
      <c r="E16" s="17">
        <f>C16-$D$6</f>
        <v>9.3333333333333324E-3</v>
      </c>
      <c r="F16" s="18">
        <f>E16/$F$34</f>
        <v>4.2424242424242422E-7</v>
      </c>
      <c r="G16" s="19">
        <f>B16/$I$32</f>
        <v>1.820749871597329E-5</v>
      </c>
      <c r="H16" s="20">
        <f>G16*$I$33</f>
        <v>0.26049468412942989</v>
      </c>
      <c r="I16" s="8"/>
      <c r="J16" s="21">
        <f>F16/(H16*1000)</f>
        <v>1.6286030007108869E-9</v>
      </c>
      <c r="K16" s="22">
        <f t="shared" ref="K16:K24" si="0">J16*1000000000</f>
        <v>1.6286030007108869</v>
      </c>
      <c r="L16" s="22"/>
      <c r="M16" s="22"/>
    </row>
    <row r="17" spans="1:13" x14ac:dyDescent="0.25">
      <c r="A17" s="14" t="s">
        <v>30</v>
      </c>
      <c r="B17" s="15">
        <v>0.64800000000000002</v>
      </c>
      <c r="C17" s="16">
        <v>2.5999999999999999E-2</v>
      </c>
      <c r="D17" s="8"/>
      <c r="E17" s="17">
        <f t="shared" ref="E17:E18" si="1">C17-$D$6</f>
        <v>2.0333333333333332E-2</v>
      </c>
      <c r="F17" s="18">
        <f>E17/$F$34</f>
        <v>9.2424242424242414E-7</v>
      </c>
      <c r="G17" s="19">
        <f>B17/$I$32</f>
        <v>1.6640986132511556E-5</v>
      </c>
      <c r="H17" s="20">
        <f>G17*$I$33</f>
        <v>0.23808258859784284</v>
      </c>
      <c r="I17" s="8"/>
      <c r="J17" s="21">
        <f>F17/(H17*1000)</f>
        <v>3.8820244255811924E-9</v>
      </c>
      <c r="K17" s="22">
        <f t="shared" si="0"/>
        <v>3.8820244255811924</v>
      </c>
      <c r="L17" s="22"/>
      <c r="M17" s="8"/>
    </row>
    <row r="18" spans="1:13" ht="18.75" x14ac:dyDescent="0.3">
      <c r="A18" s="14" t="s">
        <v>31</v>
      </c>
      <c r="B18" s="15">
        <v>0.78300000000000003</v>
      </c>
      <c r="C18" s="16">
        <v>1.2E-2</v>
      </c>
      <c r="D18" s="8"/>
      <c r="E18" s="17">
        <f t="shared" si="1"/>
        <v>6.3333333333333332E-3</v>
      </c>
      <c r="F18" s="18">
        <f>E18/$F$34</f>
        <v>2.878787878787879E-7</v>
      </c>
      <c r="G18" s="19">
        <f>B18/$I$32</f>
        <v>2.0107858243451465E-5</v>
      </c>
      <c r="H18" s="20">
        <f>G18*$I$33</f>
        <v>0.28768312788906009</v>
      </c>
      <c r="I18" s="8"/>
      <c r="J18" s="21">
        <f>F18/(H18*1000)</f>
        <v>1.0006801232702228E-9</v>
      </c>
      <c r="K18" s="22">
        <f t="shared" si="0"/>
        <v>1.0006801232702227</v>
      </c>
      <c r="L18" s="32">
        <f>AVERAGE(K16:K18)</f>
        <v>2.1704358498541008</v>
      </c>
      <c r="M18" s="8"/>
    </row>
    <row r="19" spans="1:13" ht="18.75" x14ac:dyDescent="0.3">
      <c r="A19" s="24"/>
      <c r="B19" s="25"/>
      <c r="C19" s="26"/>
      <c r="D19" s="28"/>
      <c r="E19" s="29"/>
      <c r="F19" s="18"/>
      <c r="G19" s="19"/>
      <c r="H19" s="20"/>
      <c r="I19" s="28"/>
      <c r="J19" s="30"/>
      <c r="K19" s="31"/>
      <c r="L19" s="32"/>
      <c r="M19" s="8"/>
    </row>
    <row r="20" spans="1:13" ht="18.75" x14ac:dyDescent="0.3">
      <c r="A20" s="14"/>
      <c r="B20" s="15"/>
      <c r="C20" s="16"/>
      <c r="D20" s="8"/>
      <c r="E20" s="8"/>
      <c r="F20" s="18"/>
      <c r="G20" s="19"/>
      <c r="H20" s="20"/>
      <c r="I20" s="8"/>
      <c r="J20" s="21"/>
      <c r="K20" s="22"/>
      <c r="L20" s="32"/>
      <c r="M20" s="8"/>
    </row>
    <row r="21" spans="1:13" ht="18.75" x14ac:dyDescent="0.3">
      <c r="A21" s="24"/>
      <c r="B21" s="25"/>
      <c r="C21" s="26"/>
      <c r="D21" s="28"/>
      <c r="E21" s="29"/>
      <c r="F21" s="18"/>
      <c r="G21" s="19"/>
      <c r="H21" s="20"/>
      <c r="I21" s="28"/>
      <c r="J21" s="30"/>
      <c r="K21" s="31"/>
      <c r="L21" s="32"/>
      <c r="M21" s="22"/>
    </row>
    <row r="22" spans="1:13" ht="18.75" x14ac:dyDescent="0.3">
      <c r="A22" s="14" t="s">
        <v>32</v>
      </c>
      <c r="B22" s="15">
        <v>0.67200000000000004</v>
      </c>
      <c r="C22" s="16">
        <v>6.0999999999999999E-2</v>
      </c>
      <c r="D22" s="8"/>
      <c r="E22" s="17">
        <f>C22-$D$11</f>
        <v>4.9333333333333333E-2</v>
      </c>
      <c r="F22" s="18">
        <f>E22/$F$34</f>
        <v>2.2424242424242423E-6</v>
      </c>
      <c r="G22" s="19">
        <f>B22/$I$32</f>
        <v>1.7257318952234206E-5</v>
      </c>
      <c r="H22" s="20">
        <f>G22*$I$33</f>
        <v>0.24690046224961479</v>
      </c>
      <c r="I22" s="8"/>
      <c r="J22" s="21">
        <f>F22/(H22*1000)</f>
        <v>9.0823007052824628E-9</v>
      </c>
      <c r="K22" s="22">
        <f t="shared" si="0"/>
        <v>9.0823007052824636</v>
      </c>
      <c r="L22" s="32"/>
      <c r="M22" s="8"/>
    </row>
    <row r="23" spans="1:13" ht="18.75" x14ac:dyDescent="0.3">
      <c r="A23" s="14" t="s">
        <v>33</v>
      </c>
      <c r="B23" s="15">
        <v>0.83</v>
      </c>
      <c r="C23" s="16">
        <v>6.7000000000000004E-2</v>
      </c>
      <c r="D23" s="8"/>
      <c r="E23" s="17">
        <f t="shared" ref="E23:E24" si="2">C23-$D$11</f>
        <v>5.5333333333333339E-2</v>
      </c>
      <c r="F23" s="18">
        <f>E23/$F$34</f>
        <v>2.5151515151515152E-6</v>
      </c>
      <c r="G23" s="19">
        <f>B23/$I$32</f>
        <v>2.1314843348741654E-5</v>
      </c>
      <c r="H23" s="20">
        <f>G23*$I$33</f>
        <v>0.30495146379044685</v>
      </c>
      <c r="I23" s="8"/>
      <c r="J23" s="21">
        <f>F23/(H23*1000)</f>
        <v>8.2477109107429926E-9</v>
      </c>
      <c r="K23" s="22">
        <f t="shared" si="0"/>
        <v>8.2477109107429918</v>
      </c>
      <c r="L23" s="32"/>
      <c r="M23" s="8"/>
    </row>
    <row r="24" spans="1:13" ht="18.75" x14ac:dyDescent="0.3">
      <c r="A24" s="14" t="s">
        <v>34</v>
      </c>
      <c r="B24" s="15">
        <v>0.77600000000000002</v>
      </c>
      <c r="C24" s="16">
        <v>6.2E-2</v>
      </c>
      <c r="D24" s="8"/>
      <c r="E24" s="17">
        <f t="shared" si="2"/>
        <v>5.0333333333333334E-2</v>
      </c>
      <c r="F24" s="18">
        <f>E24/$F$34</f>
        <v>2.2878787878787878E-6</v>
      </c>
      <c r="G24" s="19">
        <f>B24/$I$32</f>
        <v>1.9928094504365691E-5</v>
      </c>
      <c r="H24" s="20">
        <f>G24*$I$33</f>
        <v>0.28511124807395993</v>
      </c>
      <c r="I24" s="8"/>
      <c r="J24" s="21">
        <f>F24/(H24*1000)</f>
        <v>8.0245125484677307E-9</v>
      </c>
      <c r="K24" s="22">
        <f t="shared" si="0"/>
        <v>8.0245125484677313</v>
      </c>
      <c r="L24" s="32">
        <f>AVERAGE(K22:K24)</f>
        <v>8.451508054831061</v>
      </c>
      <c r="M24" s="8"/>
    </row>
    <row r="32" spans="1:13" x14ac:dyDescent="0.25">
      <c r="C32" s="33" t="s">
        <v>35</v>
      </c>
      <c r="D32" s="33" t="s">
        <v>36</v>
      </c>
      <c r="E32" s="33"/>
      <c r="F32" s="33"/>
      <c r="G32" s="33"/>
      <c r="H32" s="34" t="s">
        <v>37</v>
      </c>
      <c r="I32" s="35">
        <v>38940</v>
      </c>
      <c r="J32" s="34" t="s">
        <v>38</v>
      </c>
    </row>
    <row r="33" spans="3:10" x14ac:dyDescent="0.25">
      <c r="C33" s="33"/>
      <c r="D33" s="33"/>
      <c r="E33" s="33"/>
      <c r="F33" s="33"/>
      <c r="G33" s="33"/>
      <c r="H33" s="34"/>
      <c r="I33" s="34">
        <v>14307</v>
      </c>
      <c r="J33" s="34" t="s">
        <v>39</v>
      </c>
    </row>
    <row r="34" spans="3:10" x14ac:dyDescent="0.25">
      <c r="C34" s="33" t="s">
        <v>40</v>
      </c>
      <c r="D34" s="33" t="s">
        <v>38</v>
      </c>
      <c r="E34" s="33"/>
      <c r="F34" s="33">
        <v>22000</v>
      </c>
      <c r="G34" s="33"/>
    </row>
    <row r="35" spans="3:10" x14ac:dyDescent="0.25">
      <c r="C35" s="33" t="s">
        <v>41</v>
      </c>
      <c r="D35" s="33" t="s">
        <v>42</v>
      </c>
      <c r="E35" s="33"/>
      <c r="F35" s="33">
        <v>1</v>
      </c>
      <c r="G35" s="33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2049" r:id="rId3">
          <objectPr defaultSize="0" autoPict="0" r:id="rId4">
            <anchor moveWithCells="1">
              <from>
                <xdr:col>12</xdr:col>
                <xdr:colOff>695325</xdr:colOff>
                <xdr:row>8</xdr:row>
                <xdr:rowOff>47625</xdr:rowOff>
              </from>
              <to>
                <xdr:col>19</xdr:col>
                <xdr:colOff>257175</xdr:colOff>
                <xdr:row>23</xdr:row>
                <xdr:rowOff>142875</xdr:rowOff>
              </to>
            </anchor>
          </objectPr>
        </oleObject>
      </mc:Choice>
      <mc:Fallback>
        <oleObject progId="Prism5.Document" shapeId="2049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S14</vt:lpstr>
      <vt:lpstr>Figur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combes</dc:creator>
  <cp:lastModifiedBy>guillaume</cp:lastModifiedBy>
  <dcterms:created xsi:type="dcterms:W3CDTF">2015-06-05T18:19:34Z</dcterms:created>
  <dcterms:modified xsi:type="dcterms:W3CDTF">2021-02-24T11:05:19Z</dcterms:modified>
</cp:coreProperties>
</file>